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0" i="1" l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4" i="1"/>
</calcChain>
</file>

<file path=xl/sharedStrings.xml><?xml version="1.0" encoding="utf-8"?>
<sst xmlns="http://schemas.openxmlformats.org/spreadsheetml/2006/main" count="27" uniqueCount="16">
  <si>
    <t>ISTS</t>
  </si>
  <si>
    <t>4PTA</t>
  </si>
  <si>
    <t>Surgical mask</t>
  </si>
  <si>
    <t>N95 mask</t>
  </si>
  <si>
    <t>Without mask</t>
  </si>
  <si>
    <t>Speech test in noise (OLSA) SRT [dB SNR]</t>
  </si>
  <si>
    <t>Olnoise female</t>
  </si>
  <si>
    <t>Olnoise male</t>
  </si>
  <si>
    <t>Pure tone thresholds [dB HL]</t>
  </si>
  <si>
    <t>Right</t>
  </si>
  <si>
    <t>Left</t>
  </si>
  <si>
    <t>0.5 kHz</t>
  </si>
  <si>
    <t>1 kHz</t>
  </si>
  <si>
    <t>2 kHz</t>
  </si>
  <si>
    <t>4 kHz</t>
  </si>
  <si>
    <t>Subjec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0" fillId="0" borderId="0" xfId="0" applyAlignment="1">
      <alignment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1" fillId="0" borderId="1" xfId="0" applyFont="1" applyBorder="1" applyAlignment="1">
      <alignment wrapText="1"/>
    </xf>
    <xf numFmtId="0" fontId="0" fillId="0" borderId="1" xfId="0" applyBorder="1"/>
    <xf numFmtId="0" fontId="0" fillId="0" borderId="1" xfId="0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tabSelected="1" topLeftCell="B1" workbookViewId="0">
      <selection activeCell="I30" sqref="I30"/>
    </sheetView>
  </sheetViews>
  <sheetFormatPr baseColWidth="10" defaultColWidth="9.1796875" defaultRowHeight="14.5" x14ac:dyDescent="0.35"/>
  <cols>
    <col min="1" max="1" width="7.81640625" customWidth="1"/>
    <col min="2" max="10" width="8.453125" customWidth="1"/>
    <col min="12" max="21" width="7.54296875" customWidth="1"/>
  </cols>
  <sheetData>
    <row r="1" spans="1:21" ht="23.5" x14ac:dyDescent="0.55000000000000004">
      <c r="A1" s="1" t="s">
        <v>5</v>
      </c>
      <c r="L1" s="1" t="s">
        <v>8</v>
      </c>
    </row>
    <row r="2" spans="1:21" x14ac:dyDescent="0.35">
      <c r="A2" s="3"/>
      <c r="B2" s="4" t="s">
        <v>4</v>
      </c>
      <c r="C2" s="4"/>
      <c r="D2" s="4"/>
      <c r="E2" s="4" t="s">
        <v>2</v>
      </c>
      <c r="F2" s="4"/>
      <c r="G2" s="4"/>
      <c r="H2" s="4" t="s">
        <v>3</v>
      </c>
      <c r="I2" s="4"/>
      <c r="J2" s="4"/>
      <c r="L2" s="4" t="s">
        <v>9</v>
      </c>
      <c r="M2" s="4"/>
      <c r="N2" s="4"/>
      <c r="O2" s="4"/>
      <c r="P2" s="4"/>
      <c r="Q2" s="4" t="s">
        <v>10</v>
      </c>
      <c r="R2" s="4"/>
      <c r="S2" s="4"/>
      <c r="T2" s="4"/>
      <c r="U2" s="4"/>
    </row>
    <row r="3" spans="1:21" s="2" customFormat="1" ht="29" x14ac:dyDescent="0.35">
      <c r="A3" s="5" t="s">
        <v>15</v>
      </c>
      <c r="B3" s="5" t="s">
        <v>6</v>
      </c>
      <c r="C3" s="5" t="s">
        <v>7</v>
      </c>
      <c r="D3" s="5" t="s">
        <v>0</v>
      </c>
      <c r="E3" s="5" t="s">
        <v>6</v>
      </c>
      <c r="F3" s="5" t="s">
        <v>7</v>
      </c>
      <c r="G3" s="5" t="s">
        <v>0</v>
      </c>
      <c r="H3" s="5" t="s">
        <v>6</v>
      </c>
      <c r="I3" s="5" t="s">
        <v>7</v>
      </c>
      <c r="J3" s="5" t="s">
        <v>0</v>
      </c>
      <c r="L3" s="8" t="s">
        <v>11</v>
      </c>
      <c r="M3" s="8" t="s">
        <v>12</v>
      </c>
      <c r="N3" s="8" t="s">
        <v>13</v>
      </c>
      <c r="O3" s="8" t="s">
        <v>14</v>
      </c>
      <c r="P3" s="8" t="s">
        <v>1</v>
      </c>
      <c r="Q3" s="8" t="s">
        <v>11</v>
      </c>
      <c r="R3" s="8" t="s">
        <v>12</v>
      </c>
      <c r="S3" s="8" t="s">
        <v>13</v>
      </c>
      <c r="T3" s="8" t="s">
        <v>14</v>
      </c>
      <c r="U3" s="8" t="s">
        <v>1</v>
      </c>
    </row>
    <row r="4" spans="1:21" x14ac:dyDescent="0.35">
      <c r="A4" s="6">
        <v>1</v>
      </c>
      <c r="B4" s="7">
        <v>-9.6999999999999993</v>
      </c>
      <c r="C4" s="7">
        <v>-10.199999999999999</v>
      </c>
      <c r="D4" s="7">
        <v>-24.7</v>
      </c>
      <c r="E4" s="7">
        <v>-10</v>
      </c>
      <c r="F4" s="7">
        <v>-8.6999999999999993</v>
      </c>
      <c r="G4" s="7">
        <v>-22</v>
      </c>
      <c r="H4" s="7">
        <v>-9.9</v>
      </c>
      <c r="I4" s="7">
        <v>-8.1999999999999993</v>
      </c>
      <c r="J4" s="7">
        <v>-21.4</v>
      </c>
      <c r="L4" s="9">
        <v>5</v>
      </c>
      <c r="M4" s="9">
        <v>5</v>
      </c>
      <c r="N4" s="9">
        <v>5</v>
      </c>
      <c r="O4" s="9">
        <v>5</v>
      </c>
      <c r="P4" s="9">
        <f>1/4*SUM(L4:O4)</f>
        <v>5</v>
      </c>
      <c r="Q4" s="9">
        <v>5</v>
      </c>
      <c r="R4" s="9">
        <v>5</v>
      </c>
      <c r="S4" s="9">
        <v>0</v>
      </c>
      <c r="T4" s="9">
        <v>5</v>
      </c>
      <c r="U4" s="9">
        <f>1/4*SUM(Q4:T4)</f>
        <v>3.75</v>
      </c>
    </row>
    <row r="5" spans="1:21" x14ac:dyDescent="0.35">
      <c r="A5" s="6">
        <v>2</v>
      </c>
      <c r="B5" s="7">
        <v>-11.4</v>
      </c>
      <c r="C5" s="7">
        <v>-9.6999999999999993</v>
      </c>
      <c r="D5" s="7">
        <v>-20.7</v>
      </c>
      <c r="E5" s="7">
        <v>-9.6</v>
      </c>
      <c r="F5" s="7">
        <v>-8</v>
      </c>
      <c r="G5" s="7">
        <v>-18.100000000000001</v>
      </c>
      <c r="H5" s="7">
        <v>-9.3000000000000007</v>
      </c>
      <c r="I5" s="7">
        <v>-7.2</v>
      </c>
      <c r="J5" s="7">
        <v>-18.899999999999999</v>
      </c>
      <c r="L5" s="9">
        <v>5</v>
      </c>
      <c r="M5" s="9">
        <v>10</v>
      </c>
      <c r="N5" s="9">
        <v>5</v>
      </c>
      <c r="O5" s="9">
        <v>5</v>
      </c>
      <c r="P5" s="9">
        <f t="shared" ref="P5:P20" si="0">1/4*SUM(L5:O5)</f>
        <v>6.25</v>
      </c>
      <c r="Q5" s="9">
        <v>0</v>
      </c>
      <c r="R5" s="9">
        <v>5</v>
      </c>
      <c r="S5" s="9">
        <v>5</v>
      </c>
      <c r="T5" s="9">
        <v>0</v>
      </c>
      <c r="U5" s="9">
        <f t="shared" ref="U5:U20" si="1">1/4*SUM(Q5:T5)</f>
        <v>2.5</v>
      </c>
    </row>
    <row r="6" spans="1:21" x14ac:dyDescent="0.35">
      <c r="A6" s="6">
        <v>3</v>
      </c>
      <c r="B6" s="7">
        <v>-14.6</v>
      </c>
      <c r="C6" s="7">
        <v>-10.8</v>
      </c>
      <c r="D6" s="7">
        <v>-24.3</v>
      </c>
      <c r="E6" s="7">
        <v>-12.9</v>
      </c>
      <c r="F6" s="7">
        <v>-10.6</v>
      </c>
      <c r="G6" s="7">
        <v>-21.2</v>
      </c>
      <c r="H6" s="7">
        <v>-10.6</v>
      </c>
      <c r="I6" s="7">
        <v>-8.4</v>
      </c>
      <c r="J6" s="7">
        <v>-20.7</v>
      </c>
      <c r="L6" s="9">
        <v>0</v>
      </c>
      <c r="M6" s="9">
        <v>5</v>
      </c>
      <c r="N6" s="9">
        <v>0</v>
      </c>
      <c r="O6" s="9">
        <v>0</v>
      </c>
      <c r="P6" s="9">
        <f t="shared" si="0"/>
        <v>1.25</v>
      </c>
      <c r="Q6" s="9">
        <v>5</v>
      </c>
      <c r="R6" s="9">
        <v>5</v>
      </c>
      <c r="S6" s="9">
        <v>0</v>
      </c>
      <c r="T6" s="9">
        <v>0</v>
      </c>
      <c r="U6" s="9">
        <f t="shared" si="1"/>
        <v>2.5</v>
      </c>
    </row>
    <row r="7" spans="1:21" x14ac:dyDescent="0.35">
      <c r="A7" s="6">
        <v>4</v>
      </c>
      <c r="B7" s="7">
        <v>-16.3</v>
      </c>
      <c r="C7" s="7">
        <v>-13.4</v>
      </c>
      <c r="D7" s="7">
        <v>-26.5</v>
      </c>
      <c r="E7" s="7">
        <v>-14.2</v>
      </c>
      <c r="F7" s="7">
        <v>-11.2</v>
      </c>
      <c r="G7" s="7">
        <v>-27.3</v>
      </c>
      <c r="H7" s="7">
        <v>-12.9</v>
      </c>
      <c r="I7" s="7">
        <v>-10.1</v>
      </c>
      <c r="J7" s="7">
        <v>-26.1</v>
      </c>
      <c r="L7" s="9">
        <v>0</v>
      </c>
      <c r="M7" s="9">
        <v>5</v>
      </c>
      <c r="N7" s="9">
        <v>5</v>
      </c>
      <c r="O7" s="9">
        <v>5</v>
      </c>
      <c r="P7" s="9">
        <f t="shared" si="0"/>
        <v>3.75</v>
      </c>
      <c r="Q7" s="9">
        <v>0</v>
      </c>
      <c r="R7" s="9">
        <v>5</v>
      </c>
      <c r="S7" s="9">
        <v>-5</v>
      </c>
      <c r="T7" s="9">
        <v>10</v>
      </c>
      <c r="U7" s="9">
        <f t="shared" si="1"/>
        <v>2.5</v>
      </c>
    </row>
    <row r="8" spans="1:21" x14ac:dyDescent="0.35">
      <c r="A8" s="6">
        <v>5</v>
      </c>
      <c r="B8" s="7">
        <v>-15</v>
      </c>
      <c r="C8" s="7">
        <v>-13.9</v>
      </c>
      <c r="D8" s="7">
        <v>-26.2</v>
      </c>
      <c r="E8" s="7">
        <v>-12.5</v>
      </c>
      <c r="F8" s="7">
        <v>-11</v>
      </c>
      <c r="G8" s="7">
        <v>-21.5</v>
      </c>
      <c r="H8" s="7">
        <v>-12.4</v>
      </c>
      <c r="I8" s="7">
        <v>-9.8000000000000007</v>
      </c>
      <c r="J8" s="7">
        <v>-23.1</v>
      </c>
      <c r="L8" s="9">
        <v>15</v>
      </c>
      <c r="M8" s="9">
        <v>10</v>
      </c>
      <c r="N8" s="9">
        <v>5</v>
      </c>
      <c r="O8" s="9">
        <v>5</v>
      </c>
      <c r="P8" s="9">
        <f t="shared" si="0"/>
        <v>8.75</v>
      </c>
      <c r="Q8" s="9">
        <v>15</v>
      </c>
      <c r="R8" s="9">
        <v>10</v>
      </c>
      <c r="S8" s="9">
        <v>5</v>
      </c>
      <c r="T8" s="9">
        <v>5</v>
      </c>
      <c r="U8" s="9">
        <f t="shared" si="1"/>
        <v>8.75</v>
      </c>
    </row>
    <row r="9" spans="1:21" x14ac:dyDescent="0.35">
      <c r="A9" s="6">
        <v>6</v>
      </c>
      <c r="B9" s="7">
        <v>-12.9</v>
      </c>
      <c r="C9" s="7">
        <v>-10.6</v>
      </c>
      <c r="D9" s="7">
        <v>-20.6</v>
      </c>
      <c r="E9" s="7">
        <v>-12.2</v>
      </c>
      <c r="F9" s="7">
        <v>-8.3000000000000007</v>
      </c>
      <c r="G9" s="7">
        <v>-17.8</v>
      </c>
      <c r="H9" s="7">
        <v>-10.6</v>
      </c>
      <c r="I9" s="7">
        <v>-6.8</v>
      </c>
      <c r="J9" s="7">
        <v>-16.3</v>
      </c>
      <c r="L9" s="9">
        <v>5</v>
      </c>
      <c r="M9" s="9">
        <v>10</v>
      </c>
      <c r="N9" s="9">
        <v>5</v>
      </c>
      <c r="O9" s="9">
        <v>5</v>
      </c>
      <c r="P9" s="9">
        <f t="shared" si="0"/>
        <v>6.25</v>
      </c>
      <c r="Q9" s="9">
        <v>5</v>
      </c>
      <c r="R9" s="9">
        <v>10</v>
      </c>
      <c r="S9" s="9">
        <v>5</v>
      </c>
      <c r="T9" s="9">
        <v>5</v>
      </c>
      <c r="U9" s="9">
        <f t="shared" si="1"/>
        <v>6.25</v>
      </c>
    </row>
    <row r="10" spans="1:21" x14ac:dyDescent="0.35">
      <c r="A10" s="6">
        <v>7</v>
      </c>
      <c r="B10" s="7">
        <v>-14</v>
      </c>
      <c r="C10" s="7">
        <v>-11.2</v>
      </c>
      <c r="D10" s="7">
        <v>-20.8</v>
      </c>
      <c r="E10" s="7">
        <v>-12.4</v>
      </c>
      <c r="F10" s="7">
        <v>-11.2</v>
      </c>
      <c r="G10" s="7">
        <v>-19.899999999999999</v>
      </c>
      <c r="H10" s="7">
        <v>-9.8000000000000007</v>
      </c>
      <c r="I10" s="7">
        <v>-6.5</v>
      </c>
      <c r="J10" s="7">
        <v>-19.3</v>
      </c>
      <c r="L10" s="9">
        <v>10</v>
      </c>
      <c r="M10" s="9">
        <v>10</v>
      </c>
      <c r="N10" s="9">
        <v>0</v>
      </c>
      <c r="O10" s="9">
        <v>15</v>
      </c>
      <c r="P10" s="9">
        <f t="shared" si="0"/>
        <v>8.75</v>
      </c>
      <c r="Q10" s="9">
        <v>5</v>
      </c>
      <c r="R10" s="9">
        <v>10</v>
      </c>
      <c r="S10" s="9">
        <v>5</v>
      </c>
      <c r="T10" s="9">
        <v>5</v>
      </c>
      <c r="U10" s="9">
        <f t="shared" si="1"/>
        <v>6.25</v>
      </c>
    </row>
    <row r="11" spans="1:21" x14ac:dyDescent="0.35">
      <c r="A11" s="6">
        <v>8</v>
      </c>
      <c r="B11" s="7">
        <v>-16.899999999999999</v>
      </c>
      <c r="C11" s="7">
        <v>-13.3</v>
      </c>
      <c r="D11" s="7">
        <v>-25.6</v>
      </c>
      <c r="E11" s="7">
        <v>-13.6</v>
      </c>
      <c r="F11" s="7">
        <v>-9.9</v>
      </c>
      <c r="G11" s="7">
        <v>-24</v>
      </c>
      <c r="H11" s="7">
        <v>-11.1</v>
      </c>
      <c r="I11" s="7">
        <v>-10.8</v>
      </c>
      <c r="J11" s="7">
        <v>-20.7</v>
      </c>
      <c r="L11" s="9">
        <v>5</v>
      </c>
      <c r="M11" s="9">
        <v>10</v>
      </c>
      <c r="N11" s="9">
        <v>0</v>
      </c>
      <c r="O11" s="9">
        <v>0</v>
      </c>
      <c r="P11" s="9">
        <f t="shared" si="0"/>
        <v>3.75</v>
      </c>
      <c r="Q11" s="9">
        <v>5</v>
      </c>
      <c r="R11" s="9">
        <v>15</v>
      </c>
      <c r="S11" s="9">
        <v>0</v>
      </c>
      <c r="T11" s="9">
        <v>0</v>
      </c>
      <c r="U11" s="9">
        <f t="shared" si="1"/>
        <v>5</v>
      </c>
    </row>
    <row r="12" spans="1:21" x14ac:dyDescent="0.35">
      <c r="A12" s="6">
        <v>9</v>
      </c>
      <c r="B12" s="7">
        <v>-14.2</v>
      </c>
      <c r="C12" s="7">
        <v>-13.3</v>
      </c>
      <c r="D12" s="7">
        <v>-28</v>
      </c>
      <c r="E12" s="7">
        <v>-14.4</v>
      </c>
      <c r="F12" s="7">
        <v>-14.1</v>
      </c>
      <c r="G12" s="7">
        <v>-27.5</v>
      </c>
      <c r="H12" s="7">
        <v>-10.7</v>
      </c>
      <c r="I12" s="7">
        <v>-9.6</v>
      </c>
      <c r="J12" s="7">
        <v>-25</v>
      </c>
      <c r="L12" s="9">
        <v>10</v>
      </c>
      <c r="M12" s="9">
        <v>10</v>
      </c>
      <c r="N12" s="9">
        <v>5</v>
      </c>
      <c r="O12" s="9">
        <v>10</v>
      </c>
      <c r="P12" s="9">
        <f t="shared" si="0"/>
        <v>8.75</v>
      </c>
      <c r="Q12" s="9">
        <v>10</v>
      </c>
      <c r="R12" s="9">
        <v>10</v>
      </c>
      <c r="S12" s="9">
        <v>5</v>
      </c>
      <c r="T12" s="9">
        <v>5</v>
      </c>
      <c r="U12" s="9">
        <f t="shared" si="1"/>
        <v>7.5</v>
      </c>
    </row>
    <row r="13" spans="1:21" x14ac:dyDescent="0.35">
      <c r="A13" s="6">
        <v>10</v>
      </c>
      <c r="B13" s="7">
        <v>-12.8</v>
      </c>
      <c r="C13" s="7">
        <v>-10.1</v>
      </c>
      <c r="D13" s="7">
        <v>-18.7</v>
      </c>
      <c r="E13" s="7">
        <v>-9.6999999999999993</v>
      </c>
      <c r="F13" s="7">
        <v>-8.8000000000000007</v>
      </c>
      <c r="G13" s="7">
        <v>-17.399999999999999</v>
      </c>
      <c r="H13" s="7">
        <v>-8.6999999999999993</v>
      </c>
      <c r="I13" s="7">
        <v>-7.3</v>
      </c>
      <c r="J13" s="7">
        <v>-17.5</v>
      </c>
      <c r="L13" s="9">
        <v>5</v>
      </c>
      <c r="M13" s="9">
        <v>10</v>
      </c>
      <c r="N13" s="9">
        <v>5</v>
      </c>
      <c r="O13" s="9">
        <v>10</v>
      </c>
      <c r="P13" s="9">
        <f t="shared" si="0"/>
        <v>7.5</v>
      </c>
      <c r="Q13" s="9">
        <v>5</v>
      </c>
      <c r="R13" s="9">
        <v>5</v>
      </c>
      <c r="S13" s="9">
        <v>0</v>
      </c>
      <c r="T13" s="9">
        <v>5</v>
      </c>
      <c r="U13" s="9">
        <f t="shared" si="1"/>
        <v>3.75</v>
      </c>
    </row>
    <row r="14" spans="1:21" x14ac:dyDescent="0.35">
      <c r="A14" s="6">
        <v>11</v>
      </c>
      <c r="B14" s="7">
        <v>-12.3</v>
      </c>
      <c r="C14" s="7">
        <v>-10.1</v>
      </c>
      <c r="D14" s="7">
        <v>-24.5</v>
      </c>
      <c r="E14" s="7">
        <v>-12.1</v>
      </c>
      <c r="F14" s="7">
        <v>-7.7</v>
      </c>
      <c r="G14" s="7">
        <v>-19.7</v>
      </c>
      <c r="H14" s="7">
        <v>-9.6999999999999993</v>
      </c>
      <c r="I14" s="7">
        <v>-8.1999999999999993</v>
      </c>
      <c r="J14" s="7">
        <v>-19.8</v>
      </c>
      <c r="L14" s="9">
        <v>5</v>
      </c>
      <c r="M14" s="9">
        <v>5</v>
      </c>
      <c r="N14" s="9">
        <v>5</v>
      </c>
      <c r="O14" s="9">
        <v>5</v>
      </c>
      <c r="P14" s="9">
        <f t="shared" si="0"/>
        <v>5</v>
      </c>
      <c r="Q14" s="9">
        <v>5</v>
      </c>
      <c r="R14" s="9">
        <v>5</v>
      </c>
      <c r="S14" s="9">
        <v>5</v>
      </c>
      <c r="T14" s="9">
        <v>15</v>
      </c>
      <c r="U14" s="9">
        <f t="shared" si="1"/>
        <v>7.5</v>
      </c>
    </row>
    <row r="15" spans="1:21" x14ac:dyDescent="0.35">
      <c r="A15" s="6">
        <v>12</v>
      </c>
      <c r="B15" s="7">
        <v>-14</v>
      </c>
      <c r="C15" s="7">
        <v>-11.3</v>
      </c>
      <c r="D15" s="7">
        <v>-25.4</v>
      </c>
      <c r="E15" s="7">
        <v>-11.8</v>
      </c>
      <c r="F15" s="7">
        <v>-11.2</v>
      </c>
      <c r="G15" s="7">
        <v>-25.4</v>
      </c>
      <c r="H15" s="7">
        <v>-9.6999999999999993</v>
      </c>
      <c r="I15" s="7">
        <v>-9.6999999999999993</v>
      </c>
      <c r="J15" s="7">
        <v>-25</v>
      </c>
      <c r="L15" s="10">
        <v>5</v>
      </c>
      <c r="M15" s="10">
        <v>5</v>
      </c>
      <c r="N15" s="10">
        <v>5</v>
      </c>
      <c r="O15" s="10">
        <v>5</v>
      </c>
      <c r="P15" s="9">
        <f t="shared" si="0"/>
        <v>5</v>
      </c>
      <c r="Q15" s="10">
        <v>5</v>
      </c>
      <c r="R15" s="10">
        <v>5</v>
      </c>
      <c r="S15" s="10">
        <v>0</v>
      </c>
      <c r="T15" s="10">
        <v>0</v>
      </c>
      <c r="U15" s="9">
        <f t="shared" si="1"/>
        <v>2.5</v>
      </c>
    </row>
    <row r="16" spans="1:21" x14ac:dyDescent="0.35">
      <c r="A16" s="6">
        <v>13</v>
      </c>
      <c r="B16" s="7">
        <v>-12.1</v>
      </c>
      <c r="C16" s="7">
        <v>-8.5</v>
      </c>
      <c r="D16" s="7">
        <v>-19.8</v>
      </c>
      <c r="E16" s="7">
        <v>-10.5</v>
      </c>
      <c r="F16" s="7">
        <v>-8.3000000000000007</v>
      </c>
      <c r="G16" s="7">
        <v>-18.399999999999999</v>
      </c>
      <c r="H16" s="7">
        <v>-9.1999999999999993</v>
      </c>
      <c r="I16" s="7">
        <v>-6.1</v>
      </c>
      <c r="J16" s="7">
        <v>-16.8</v>
      </c>
      <c r="L16" s="9">
        <v>5</v>
      </c>
      <c r="M16" s="9">
        <v>10</v>
      </c>
      <c r="N16" s="9">
        <v>10</v>
      </c>
      <c r="O16" s="9">
        <v>15</v>
      </c>
      <c r="P16" s="9">
        <f t="shared" si="0"/>
        <v>10</v>
      </c>
      <c r="Q16" s="9">
        <v>5</v>
      </c>
      <c r="R16" s="9">
        <v>10</v>
      </c>
      <c r="S16" s="9">
        <v>5</v>
      </c>
      <c r="T16" s="9">
        <v>5</v>
      </c>
      <c r="U16" s="9">
        <f t="shared" si="1"/>
        <v>6.25</v>
      </c>
    </row>
    <row r="17" spans="1:21" x14ac:dyDescent="0.35">
      <c r="A17" s="6">
        <v>14</v>
      </c>
      <c r="B17" s="7">
        <v>-12.9</v>
      </c>
      <c r="C17" s="7">
        <v>-10.4</v>
      </c>
      <c r="D17" s="7">
        <v>-23.9</v>
      </c>
      <c r="E17" s="7">
        <v>-11</v>
      </c>
      <c r="F17" s="7">
        <v>-9.8000000000000007</v>
      </c>
      <c r="G17" s="7">
        <v>-22.1</v>
      </c>
      <c r="H17" s="7">
        <v>-10.8</v>
      </c>
      <c r="I17" s="7">
        <v>-9.1999999999999993</v>
      </c>
      <c r="J17" s="7">
        <v>-22.9</v>
      </c>
      <c r="L17" s="9">
        <v>5</v>
      </c>
      <c r="M17" s="9">
        <v>10</v>
      </c>
      <c r="N17" s="9">
        <v>5</v>
      </c>
      <c r="O17" s="9">
        <v>5</v>
      </c>
      <c r="P17" s="9">
        <f t="shared" si="0"/>
        <v>6.25</v>
      </c>
      <c r="Q17" s="9">
        <v>5</v>
      </c>
      <c r="R17" s="9">
        <v>10</v>
      </c>
      <c r="S17" s="9">
        <v>5</v>
      </c>
      <c r="T17" s="9">
        <v>5</v>
      </c>
      <c r="U17" s="9">
        <f t="shared" si="1"/>
        <v>6.25</v>
      </c>
    </row>
    <row r="18" spans="1:21" x14ac:dyDescent="0.35">
      <c r="A18" s="6">
        <v>15</v>
      </c>
      <c r="B18" s="7">
        <v>-11.9</v>
      </c>
      <c r="C18" s="7">
        <v>-10</v>
      </c>
      <c r="D18" s="7">
        <v>-20.5</v>
      </c>
      <c r="E18" s="7">
        <v>-10.5</v>
      </c>
      <c r="F18" s="7">
        <v>-8.4</v>
      </c>
      <c r="G18" s="7">
        <v>-19.5</v>
      </c>
      <c r="H18" s="7">
        <v>-9.3000000000000007</v>
      </c>
      <c r="I18" s="7">
        <v>-7.9</v>
      </c>
      <c r="J18" s="7">
        <v>-16.100000000000001</v>
      </c>
      <c r="L18" s="9">
        <v>10</v>
      </c>
      <c r="M18" s="9">
        <v>10</v>
      </c>
      <c r="N18" s="9">
        <v>10</v>
      </c>
      <c r="O18" s="9">
        <v>15</v>
      </c>
      <c r="P18" s="9">
        <f t="shared" si="0"/>
        <v>11.25</v>
      </c>
      <c r="Q18" s="9">
        <v>15</v>
      </c>
      <c r="R18" s="9">
        <v>15</v>
      </c>
      <c r="S18" s="9">
        <v>10</v>
      </c>
      <c r="T18" s="9">
        <v>10</v>
      </c>
      <c r="U18" s="9">
        <f t="shared" si="1"/>
        <v>12.5</v>
      </c>
    </row>
    <row r="19" spans="1:21" x14ac:dyDescent="0.35">
      <c r="A19" s="6">
        <v>16</v>
      </c>
      <c r="B19" s="7">
        <v>-12.5</v>
      </c>
      <c r="C19" s="7">
        <v>-10.8</v>
      </c>
      <c r="D19" s="7">
        <v>-26.1</v>
      </c>
      <c r="E19" s="7">
        <v>-12.3</v>
      </c>
      <c r="F19" s="7">
        <v>-10.3</v>
      </c>
      <c r="G19" s="7">
        <v>-24.7</v>
      </c>
      <c r="H19" s="7">
        <v>-12</v>
      </c>
      <c r="I19" s="7">
        <v>-9.3000000000000007</v>
      </c>
      <c r="J19" s="7">
        <v>-23.7</v>
      </c>
      <c r="L19" s="9">
        <v>10</v>
      </c>
      <c r="M19" s="9">
        <v>10</v>
      </c>
      <c r="N19" s="9">
        <v>5</v>
      </c>
      <c r="O19" s="9">
        <v>15</v>
      </c>
      <c r="P19" s="9">
        <f t="shared" si="0"/>
        <v>10</v>
      </c>
      <c r="Q19" s="9">
        <v>10</v>
      </c>
      <c r="R19" s="9">
        <v>10</v>
      </c>
      <c r="S19" s="9">
        <v>10</v>
      </c>
      <c r="T19" s="9">
        <v>15</v>
      </c>
      <c r="U19" s="9">
        <f t="shared" si="1"/>
        <v>11.25</v>
      </c>
    </row>
    <row r="20" spans="1:21" x14ac:dyDescent="0.35">
      <c r="A20" s="6">
        <v>17</v>
      </c>
      <c r="B20" s="7">
        <v>-11.4</v>
      </c>
      <c r="C20" s="7">
        <v>-9.1</v>
      </c>
      <c r="D20" s="7">
        <v>-19.600000000000001</v>
      </c>
      <c r="E20" s="7">
        <v>-8.1</v>
      </c>
      <c r="F20" s="7">
        <v>-8</v>
      </c>
      <c r="G20" s="7">
        <v>-17</v>
      </c>
      <c r="H20" s="7">
        <v>-8.9</v>
      </c>
      <c r="I20" s="7">
        <v>-6.3</v>
      </c>
      <c r="J20" s="7">
        <v>-19.3</v>
      </c>
      <c r="L20" s="9">
        <v>15</v>
      </c>
      <c r="M20" s="9">
        <v>10</v>
      </c>
      <c r="N20" s="9">
        <v>10</v>
      </c>
      <c r="O20" s="9">
        <v>10</v>
      </c>
      <c r="P20" s="9">
        <f t="shared" si="0"/>
        <v>11.25</v>
      </c>
      <c r="Q20" s="9">
        <v>15</v>
      </c>
      <c r="R20" s="9">
        <v>10</v>
      </c>
      <c r="S20" s="9">
        <v>10</v>
      </c>
      <c r="T20" s="9">
        <v>10</v>
      </c>
      <c r="U20" s="9">
        <f t="shared" si="1"/>
        <v>11.25</v>
      </c>
    </row>
  </sheetData>
  <mergeCells count="5">
    <mergeCell ref="L2:P2"/>
    <mergeCell ref="Q2:U2"/>
    <mergeCell ref="B2:D2"/>
    <mergeCell ref="E2:G2"/>
    <mergeCell ref="H2:J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5-13T09:51:41Z</dcterms:modified>
</cp:coreProperties>
</file>